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xleyma\Desktop\Beard_lab_related\HCR_LCR_revision\"/>
    </mc:Choice>
  </mc:AlternateContent>
  <bookViews>
    <workbookView xWindow="0" yWindow="0" windowWidth="9840" windowHeight="51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" uniqueCount="277">
  <si>
    <t>Hexokinase</t>
  </si>
  <si>
    <t>Phosphoglucose isomerase</t>
  </si>
  <si>
    <t>Phosphofructokinase</t>
  </si>
  <si>
    <t>Fructose-1,6-bisphosphatate aldolase</t>
  </si>
  <si>
    <t>Triosphosphate Isomerase</t>
  </si>
  <si>
    <t>Glycerald-3-P dehydrogenase</t>
  </si>
  <si>
    <t>Phosphoglycerate kinase</t>
  </si>
  <si>
    <t>Phosphoglycerate mutase 1</t>
  </si>
  <si>
    <t>Enolase</t>
  </si>
  <si>
    <t>Pyruvate kinase</t>
  </si>
  <si>
    <t>Lactate Dehydrogenase</t>
  </si>
  <si>
    <t>Pyrophosphate hydrolysis</t>
  </si>
  <si>
    <t>Lactate transport</t>
  </si>
  <si>
    <t>Pyruvate dehydrogenase</t>
  </si>
  <si>
    <t>Citrate synthase</t>
  </si>
  <si>
    <t>Aconitase</t>
  </si>
  <si>
    <t>Isocitrate dehydrogenase</t>
  </si>
  <si>
    <t>2-Ketoglutarate dehyrogenase</t>
  </si>
  <si>
    <t>Succinyl-CoA synthetase</t>
  </si>
  <si>
    <t>Fumarase</t>
  </si>
  <si>
    <t>Malate dehydrogenase</t>
  </si>
  <si>
    <t>Nucleoside diphosphokinase</t>
  </si>
  <si>
    <t>NADH-Q reductase</t>
  </si>
  <si>
    <t>Succinate dehydrogenase</t>
  </si>
  <si>
    <t>F1-ATPase</t>
  </si>
  <si>
    <t>Cytosolic Glycerol-3-phosphate dehydrogenase</t>
  </si>
  <si>
    <t>Mito Glycerol-3-phosphate dehydrogenase</t>
  </si>
  <si>
    <t>Pyruvate mito transport</t>
  </si>
  <si>
    <t>Adenine nucleotide translocase</t>
  </si>
  <si>
    <t>Pi mito-cytosol transport</t>
  </si>
  <si>
    <t>Creatine kinase</t>
  </si>
  <si>
    <t>Adenylate kinase</t>
  </si>
  <si>
    <t>Glucose Transport</t>
  </si>
  <si>
    <t>FA Transport</t>
  </si>
  <si>
    <t>ATP use</t>
  </si>
  <si>
    <t>Acetylcarnitine transferase</t>
  </si>
  <si>
    <t>Palmitoyl-CoA synthase</t>
  </si>
  <si>
    <t>Palmitoyl Carnitine transferase-1</t>
  </si>
  <si>
    <t>Palmitoyl Carnitine translocase-C16</t>
  </si>
  <si>
    <t>Palmitoyl Carnitine translocase-C14</t>
  </si>
  <si>
    <t>Palmitoyl Carnitine translocase-C12</t>
  </si>
  <si>
    <t>Palmitoyl Carnitine translocase-C10</t>
  </si>
  <si>
    <t>Palmitoyl Carnitine translocase-C8</t>
  </si>
  <si>
    <t>Palmitoyl Carnitine translocase-C6</t>
  </si>
  <si>
    <t>Palmitoyl Carnitine translocase-C4</t>
  </si>
  <si>
    <t>Palmitoyl Carnitine translocase-C2</t>
  </si>
  <si>
    <t>Palmitoyl Carnitine transferase2-C16</t>
  </si>
  <si>
    <t>Palmitoyl Carnitine transferase2-C14</t>
  </si>
  <si>
    <t>Palmitoyl Carnitine transferase2-C12</t>
  </si>
  <si>
    <t>Palmitoyl Carnitine transferase2-C10</t>
  </si>
  <si>
    <t>Palmitoyl Carnitine transferase2-C8</t>
  </si>
  <si>
    <t>Palmitoyl Carnitine transferase2-C6</t>
  </si>
  <si>
    <t>Palmitoyl Carnitine transferase2-C4</t>
  </si>
  <si>
    <t>Acyl-CoA dehydrogenase-C16</t>
  </si>
  <si>
    <t>Acyl-CoA dehydrogenase-C14</t>
  </si>
  <si>
    <t>Acyl-CoA dehydrogenase-C12</t>
  </si>
  <si>
    <t>Acyl-CoA dehydrogenase-C10</t>
  </si>
  <si>
    <t>Acyl-CoA dehydrogenase-C8</t>
  </si>
  <si>
    <t>Acyl-CoA dehydrogenase-C6</t>
  </si>
  <si>
    <t>Acyl-CoA dehydrogenase-C4</t>
  </si>
  <si>
    <t>Corotonase-C16</t>
  </si>
  <si>
    <t>Corotonase-C14</t>
  </si>
  <si>
    <t>Corotonase-C12</t>
  </si>
  <si>
    <t>Corotonase-C10</t>
  </si>
  <si>
    <t>Corotonase-C8</t>
  </si>
  <si>
    <t>Corotonase-C6</t>
  </si>
  <si>
    <t>Corotonase-C4</t>
  </si>
  <si>
    <t>Mitochondrial trifunctional protein-C16</t>
  </si>
  <si>
    <t>Mitochondrial trifunctional protein-C14</t>
  </si>
  <si>
    <t>Mitochondrial trifunctional protein-C12</t>
  </si>
  <si>
    <t>Mitochondrial trifunctional protein-C10</t>
  </si>
  <si>
    <t>Mitochondrial trifunctional protein-C8</t>
  </si>
  <si>
    <t>Med-Short 3-hydroxyacyl-COA dehydrogenase-C16</t>
  </si>
  <si>
    <t>Med-Short 3-hydroxyacyl-CoA dehydrogenase-C14</t>
  </si>
  <si>
    <t>Med-Short 3-hydroxyacyl-CoA dehydrogenase-C12</t>
  </si>
  <si>
    <t>Med-Short 3-hydroxyacyl-CoA dehydrogenase-C10</t>
  </si>
  <si>
    <t>Med-Short 3-hydroxyacyl-CoA dehydrogenase-C8</t>
  </si>
  <si>
    <t>Med-Short 3-hydroxyacyl-CoA dehydrogenase-C6</t>
  </si>
  <si>
    <t>Med-Short 3-hydroxyacyl-CoA dehydrogenase-C4</t>
  </si>
  <si>
    <t>Medium chain ketoacyl-CoA thiolase-C16</t>
  </si>
  <si>
    <t>Medium chain ketoacyl-CoA thiolase-C14</t>
  </si>
  <si>
    <t>Medium chain ketoacyl-CoA thiolase-C12</t>
  </si>
  <si>
    <t>Medium chain ketoacyl-CoA thiolase-C10</t>
  </si>
  <si>
    <t>Medium chain ketoacyl-CoA thiolase-C8</t>
  </si>
  <si>
    <t>Medium chain ketoacyl-CoA thiolase-C6</t>
  </si>
  <si>
    <t>Medium chain ketoacyl-CoA thiolase-C4</t>
  </si>
  <si>
    <t>PIt</t>
  </si>
  <si>
    <t>ATPase</t>
  </si>
  <si>
    <t>CAT</t>
  </si>
  <si>
    <t>Enzyme</t>
  </si>
  <si>
    <t>Identifier</t>
  </si>
  <si>
    <t xml:space="preserve">C16_COA + CARN = COA + C16_CARN  </t>
  </si>
  <si>
    <t xml:space="preserve">C16_c + COA + ATP = C16_COA + AMP + PPI </t>
  </si>
  <si>
    <t xml:space="preserve">ACCOA_m + CARN_m = ACCARN_m + COA_m  </t>
  </si>
  <si>
    <t>ATP + H2O = ADP + PI</t>
  </si>
  <si>
    <t xml:space="preserve">C16_e = C16_c   </t>
  </si>
  <si>
    <t xml:space="preserve">GLC_e = GLC    </t>
  </si>
  <si>
    <t>ATP + AMP = 2 ADP</t>
  </si>
  <si>
    <t xml:space="preserve">PCr + ADP = ATP + Cr    </t>
  </si>
  <si>
    <t>PI = PI_m</t>
  </si>
  <si>
    <t>ATP_m + ADP = ATP + ADP_m + H_m</t>
  </si>
  <si>
    <t>PYR = PYR_m</t>
  </si>
  <si>
    <t xml:space="preserve"> ADP_m + PI_m = ATP_m + H2O + 3 H_m</t>
  </si>
  <si>
    <t>SUCC_m + Q = QH2 + FUM_m</t>
  </si>
  <si>
    <t>GTP_m + ADP_m = GDP_m + ATP_m</t>
  </si>
  <si>
    <t>MAL_m + NAD_m = NADH_m + OA_m</t>
  </si>
  <si>
    <t>FUM_m + H2O = MAL_m</t>
  </si>
  <si>
    <t>SUCCOA_m + GDP_m + PI_m = GTP_m + COA_m + SUCC_m</t>
  </si>
  <si>
    <t>ICIT_m + NAD_m + H2O = CO2 + NADH_m + AKG_m</t>
  </si>
  <si>
    <t xml:space="preserve">CIT_m = ICIT_m </t>
  </si>
  <si>
    <t xml:space="preserve">LAC = LAC_e                   </t>
  </si>
  <si>
    <t>PYR + NADH = NAD + LAC</t>
  </si>
  <si>
    <t>2PG = PEP + H2O</t>
  </si>
  <si>
    <t>3PG = 2PG</t>
  </si>
  <si>
    <t>13DPG + ADP = 3PG + ATP</t>
  </si>
  <si>
    <t>T3P1 + PI + NAD = NADH + 13DPG</t>
  </si>
  <si>
    <t>T3P2 = T3P1</t>
  </si>
  <si>
    <t>FDP = T3P1 + T3P2</t>
  </si>
  <si>
    <t>G6P = F6P</t>
  </si>
  <si>
    <t>Reaction</t>
  </si>
  <si>
    <t>GLC + ATP = G6P + ADP</t>
  </si>
  <si>
    <t>F6P + ATP = FDP + ADP</t>
  </si>
  <si>
    <t>PEP + ADP = PYR + ATP</t>
  </si>
  <si>
    <t>PPI + H2O = 2 PI</t>
  </si>
  <si>
    <t>PYR_m + COA_m + NAD_m + H2O = NADH_m + CO2 + ACCOA_m</t>
  </si>
  <si>
    <t>ACCOA_m + OA_m + H2O = COA_m + CIT_m</t>
  </si>
  <si>
    <t>AKG_m + NAD_m + COA_m + H2O = CO2 + NADH_m + SUCCOA_m</t>
  </si>
  <si>
    <t>NADH_m + Q + 4 H_m = NAD_m + QH2</t>
  </si>
  <si>
    <t>QH2 + .5 O2 + 6 H_m = Q + H2O</t>
  </si>
  <si>
    <t xml:space="preserve">ACCARN + CARN_m = ACCARN_m + CARN   </t>
  </si>
  <si>
    <t xml:space="preserve">C4_CARN + CARN_m = C4_CARN_m + CARN   </t>
  </si>
  <si>
    <t xml:space="preserve">C6_CARN + CARN_m = C6_CARN_m + CARN   </t>
  </si>
  <si>
    <t xml:space="preserve">C8_CARN + CARN_m = C8_CARN_m + CARN   </t>
  </si>
  <si>
    <t xml:space="preserve">C10_CARN + CARN_m = C10_CARN_m + CARN   </t>
  </si>
  <si>
    <t xml:space="preserve">C12_CARN + CARN_m = C12_CARN_m + CARN   </t>
  </si>
  <si>
    <t xml:space="preserve">C14_CARN + CARN_m = C14_CARN_m + CARN   </t>
  </si>
  <si>
    <t xml:space="preserve">C16_CARN + CARN_m = C16_CARN_m + CARN  </t>
  </si>
  <si>
    <t xml:space="preserve">C4_CARN_m + COA_m = C4_COA_m + CARN_m </t>
  </si>
  <si>
    <t>C6_CARN_m + COA_m = C6_COA_m + CARN_m</t>
  </si>
  <si>
    <t xml:space="preserve">C8_CARN_m + COA_m = C8_COA_m + CARN_m </t>
  </si>
  <si>
    <t xml:space="preserve"> C10_CARN_m + COA_m = C10_COA_m + CARN_m </t>
  </si>
  <si>
    <t xml:space="preserve">C12_CARN_m + COA_m = C12_COA_m + CARN_m </t>
  </si>
  <si>
    <t xml:space="preserve">C14_CARN_m + COA_m = C14_COA_m + CARN_m </t>
  </si>
  <si>
    <t xml:space="preserve"> C16_CARN_m + COA_m = C16_COA_m + CARN_m </t>
  </si>
  <si>
    <t xml:space="preserve"> C16_COA_m + Q = QH2 + C16_ENCOA_m</t>
  </si>
  <si>
    <t xml:space="preserve"> C14_COA_m + Q = QH2 + C14_ENCOA_m</t>
  </si>
  <si>
    <t xml:space="preserve"> C12_COA_m + Q = QH2 + C12_ENCOA_m</t>
  </si>
  <si>
    <t xml:space="preserve"> C10_COA_m + Q = QH2 + C10_ENCOA_m</t>
  </si>
  <si>
    <t xml:space="preserve"> C8_COA_m + Q = QH2 + C8_ENCOA_m</t>
  </si>
  <si>
    <t xml:space="preserve"> C6_COA_m + Q = QH2 + C6_ENCOA_m</t>
  </si>
  <si>
    <t xml:space="preserve"> C4_COA_m + Q = QH2 + C4_ENCOA_m</t>
  </si>
  <si>
    <t>C16_ENCOA_m + H2O = C16_HYDROXYCOA_m</t>
  </si>
  <si>
    <t>C14_ENCOA_m + H2O = C14_HYDROXYCOA_m</t>
  </si>
  <si>
    <t>C12_ENCOA_m + H2O = C12_HYDROXYCOA_m</t>
  </si>
  <si>
    <t>C10_ENCOA_m + H2O = C10_HYDROXYCOA_m</t>
  </si>
  <si>
    <t>C8_ENCOA_m + H2O = C8_HYDROXYCOA_m</t>
  </si>
  <si>
    <t>C6_ENCOA_m + H2O = C6_HYDROXYCOA_m</t>
  </si>
  <si>
    <t>C4_ENCOA_m + H2O = C4_HYDROXYCOA_m</t>
  </si>
  <si>
    <t xml:space="preserve"> C16_ENCOA_m + H2O + NAD_m + COA_m = NADH_m + C14_COA_m + ACCOA_m</t>
  </si>
  <si>
    <t xml:space="preserve"> C14_ENCOA_m + H2O + NAD_m + COA_m = NADH_m + C12_COA_m + ACCOA_m</t>
  </si>
  <si>
    <t xml:space="preserve"> C12_ENCOA_m + H2O + NAD_m + COA_m = NADH_m + C10_COA_m + ACCOA_m</t>
  </si>
  <si>
    <t xml:space="preserve"> C10_ENCOA_m + H2O + NAD_m + COA_m = NADH_m + C8_COA_m + ACCOA_m</t>
  </si>
  <si>
    <t>C8_ENCOA_m + H2O + NAD_m + COA_m = NADH_m + C6_COA_m + ACCOA_m</t>
  </si>
  <si>
    <t xml:space="preserve"> C16_HYDROXYCOA_m + NAD_m = C16_KETOCOA_m + NADH_m</t>
  </si>
  <si>
    <t xml:space="preserve"> C14_HYDROXYCOA_m + NAD_m = C14_KETOCOA_m + NADH_m</t>
  </si>
  <si>
    <t xml:space="preserve"> C12_HYDROXYCOA_m + NAD_m = C12_KETOCOA_m + NADH_m</t>
  </si>
  <si>
    <t xml:space="preserve"> C10_HYDROXYCOA_m + NAD_m = C10_KETOCOA_m + NADH_m</t>
  </si>
  <si>
    <t xml:space="preserve"> C8_HYDROXYCOA_m + NAD_m = C8_KETOCOA_m + NADH_m</t>
  </si>
  <si>
    <t xml:space="preserve"> C6_HYDROXYCOA_m + NAD_m = C6_KETOCOA_m + NADH_m</t>
  </si>
  <si>
    <t xml:space="preserve"> C4_HYDROXYCOA_m + NAD_m = C4_KETOCOA_m + NADH_m</t>
  </si>
  <si>
    <t xml:space="preserve"> C16_KETOCOA_m + COA_m = C14_COA_m + ACCOA_m</t>
  </si>
  <si>
    <t xml:space="preserve"> C14_KETOCOA_m + COA_m = C12_COA_m + ACCOA_m</t>
  </si>
  <si>
    <t xml:space="preserve"> C12_KETOCOA_m + COA_m = C10_COA_m + ACCOA_m</t>
  </si>
  <si>
    <t xml:space="preserve"> C10_KETOCOA_m + COA_m = C8_COA_m + ACCOA_m</t>
  </si>
  <si>
    <t xml:space="preserve"> C8_KETOCOA_m + COA_m = C6_COA_m + ACCOA_m</t>
  </si>
  <si>
    <t xml:space="preserve"> C6_KETOCOA_m + COA_m = C4_COA_m + ACCOA_m</t>
  </si>
  <si>
    <t xml:space="preserve"> C4_KETOCOA_m + COA_m = 2 ACCOA_m</t>
  </si>
  <si>
    <t>NADH + T3P2 = G3P + NAD</t>
  </si>
  <si>
    <t>G3P + Q = T3P2 + QH2</t>
  </si>
  <si>
    <t xml:space="preserve">Database (Oxford). 2011:bar005 </t>
  </si>
  <si>
    <t>Cytochrome oxidase (Complex 3+4)</t>
  </si>
  <si>
    <t>Am J Physiol Endocrinol Metab. 2005 Mar;288(3):E633-44.</t>
  </si>
  <si>
    <t>Estimated using URL: equilibrator.weizmann.ac.il (pH = 7 and 0.18M ionic strength)</t>
  </si>
  <si>
    <t>Bioinformatics. 2004 Nov 1;20(16):2874-7.</t>
  </si>
  <si>
    <t>Assumed</t>
  </si>
  <si>
    <t>PLoS Comput Biol. 2013;9(8):e1003186</t>
  </si>
  <si>
    <t>ΔG0 Source</t>
  </si>
  <si>
    <t>Estimated using midpoint potentials</t>
  </si>
  <si>
    <t>Complex 1</t>
  </si>
  <si>
    <t>Complex 2</t>
  </si>
  <si>
    <t>Complex 3+4</t>
  </si>
  <si>
    <t>HK</t>
  </si>
  <si>
    <t>PGI</t>
  </si>
  <si>
    <t>PFK</t>
  </si>
  <si>
    <t>FBA</t>
  </si>
  <si>
    <t>TPI</t>
  </si>
  <si>
    <t>GAP</t>
  </si>
  <si>
    <t>PGK</t>
  </si>
  <si>
    <t>GPM</t>
  </si>
  <si>
    <t>ENO</t>
  </si>
  <si>
    <t>PYK</t>
  </si>
  <si>
    <t>LDH</t>
  </si>
  <si>
    <t>PPH</t>
  </si>
  <si>
    <t>LACT</t>
  </si>
  <si>
    <t>PDH</t>
  </si>
  <si>
    <t>CITS</t>
  </si>
  <si>
    <t>ACN</t>
  </si>
  <si>
    <t>ICD</t>
  </si>
  <si>
    <t>AKGDH</t>
  </si>
  <si>
    <t>SCS</t>
  </si>
  <si>
    <t>FUM</t>
  </si>
  <si>
    <t>MDH</t>
  </si>
  <si>
    <t>NDK2</t>
  </si>
  <si>
    <t>F1ATP</t>
  </si>
  <si>
    <t>GPD1</t>
  </si>
  <si>
    <t>GPD2</t>
  </si>
  <si>
    <t>PMT</t>
  </si>
  <si>
    <t>ANT</t>
  </si>
  <si>
    <t>CK</t>
  </si>
  <si>
    <t>AK</t>
  </si>
  <si>
    <t>GLUT</t>
  </si>
  <si>
    <t>FAT</t>
  </si>
  <si>
    <t>PCOASYN</t>
  </si>
  <si>
    <t>CPT1</t>
  </si>
  <si>
    <t>PCT(C16)</t>
  </si>
  <si>
    <t>PCT(C14)</t>
  </si>
  <si>
    <t>PCT(C12)</t>
  </si>
  <si>
    <t>PCT(C10)</t>
  </si>
  <si>
    <t>PCT(C8)</t>
  </si>
  <si>
    <t>PCT(C6)</t>
  </si>
  <si>
    <t>PCT(C4)</t>
  </si>
  <si>
    <t>PCT(C2)</t>
  </si>
  <si>
    <t>CPT2(C16)</t>
  </si>
  <si>
    <t>CPT2(C14)</t>
  </si>
  <si>
    <t>CPT2(C12)</t>
  </si>
  <si>
    <t>CPT2(C10)</t>
  </si>
  <si>
    <t>CPT2(C8)</t>
  </si>
  <si>
    <t>CPT2(C6)</t>
  </si>
  <si>
    <t>CPT2(C4)</t>
  </si>
  <si>
    <t>ACAD(C16)</t>
  </si>
  <si>
    <t>ACAD(C14)</t>
  </si>
  <si>
    <t>ACAD(C12)</t>
  </si>
  <si>
    <t>ACAD(C10)</t>
  </si>
  <si>
    <t>ACAD(C8)</t>
  </si>
  <si>
    <t>ACAD(C6)</t>
  </si>
  <si>
    <t>ACAD(C4)</t>
  </si>
  <si>
    <t>CROT(C16)</t>
  </si>
  <si>
    <t>CROT(C14)</t>
  </si>
  <si>
    <t>CROT(C12)</t>
  </si>
  <si>
    <t>CROT(C10)</t>
  </si>
  <si>
    <t>CROT(C8)</t>
  </si>
  <si>
    <t>CROT(C6)</t>
  </si>
  <si>
    <t>CROT(C4)</t>
  </si>
  <si>
    <t>MTP(C16)</t>
  </si>
  <si>
    <t>MTP(C14)</t>
  </si>
  <si>
    <t>MTP(C12)</t>
  </si>
  <si>
    <t>MTP(C10)</t>
  </si>
  <si>
    <t>MTP(C8)</t>
  </si>
  <si>
    <t>MSHAD(C16)</t>
  </si>
  <si>
    <t>MSHAD(C14)</t>
  </si>
  <si>
    <t>MSHAD(C12)</t>
  </si>
  <si>
    <t>MSHAD(C10)</t>
  </si>
  <si>
    <t>MSHAD(C8)</t>
  </si>
  <si>
    <t>MSHAD(C6)</t>
  </si>
  <si>
    <t>MSHAD(C4)</t>
  </si>
  <si>
    <t>MKAT(C16)</t>
  </si>
  <si>
    <t>MKAT(C14)</t>
  </si>
  <si>
    <t>MKAT(C12)</t>
  </si>
  <si>
    <t>MKAT(C10)</t>
  </si>
  <si>
    <t>MKAT(C8)</t>
  </si>
  <si>
    <t>MKAT(C6)</t>
  </si>
  <si>
    <t>MKAT(C4)</t>
  </si>
  <si>
    <t>X_HCR</t>
  </si>
  <si>
    <t>X_LCR (hypothesis 1)</t>
  </si>
  <si>
    <t>X_LCR (hypothesis 2)</t>
  </si>
  <si>
    <t>X_LCR (hypothesis 3)</t>
  </si>
  <si>
    <t>ΔG°'(kcal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quotePrefix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3966849" TargetMode="External"/><Relationship Id="rId3" Type="http://schemas.openxmlformats.org/officeDocument/2006/relationships/hyperlink" Target="https://www.ncbi.nlm.nih.gov/pubmed/23966849" TargetMode="External"/><Relationship Id="rId7" Type="http://schemas.openxmlformats.org/officeDocument/2006/relationships/hyperlink" Target="https://www.ncbi.nlm.nih.gov/pubmed/23966849" TargetMode="External"/><Relationship Id="rId2" Type="http://schemas.openxmlformats.org/officeDocument/2006/relationships/hyperlink" Target="https://www.ncbi.nlm.nih.gov/pubmed/23966849" TargetMode="External"/><Relationship Id="rId1" Type="http://schemas.openxmlformats.org/officeDocument/2006/relationships/hyperlink" Target="https://www.ncbi.nlm.nih.gov/pubmed/23966849" TargetMode="External"/><Relationship Id="rId6" Type="http://schemas.openxmlformats.org/officeDocument/2006/relationships/hyperlink" Target="https://www.ncbi.nlm.nih.gov/pubmed/23966849" TargetMode="External"/><Relationship Id="rId5" Type="http://schemas.openxmlformats.org/officeDocument/2006/relationships/hyperlink" Target="https://www.ncbi.nlm.nih.gov/pubmed/23966849" TargetMode="External"/><Relationship Id="rId4" Type="http://schemas.openxmlformats.org/officeDocument/2006/relationships/hyperlink" Target="https://www.ncbi.nlm.nih.gov/pubmed/23966849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abSelected="1" topLeftCell="B1" zoomScale="150" zoomScaleNormal="150" workbookViewId="0">
      <selection activeCell="D3" sqref="D3"/>
    </sheetView>
  </sheetViews>
  <sheetFormatPr defaultRowHeight="15" x14ac:dyDescent="0.25"/>
  <cols>
    <col min="1" max="1" width="43.7109375" style="1" customWidth="1"/>
    <col min="2" max="2" width="13.140625" style="1" bestFit="1" customWidth="1"/>
    <col min="3" max="3" width="84" style="1" bestFit="1" customWidth="1"/>
    <col min="4" max="4" width="18.7109375" style="1" bestFit="1" customWidth="1"/>
    <col min="5" max="5" width="79.85546875" style="1" bestFit="1" customWidth="1"/>
    <col min="6" max="6" width="9.140625" style="1"/>
    <col min="7" max="9" width="20.140625" style="1" bestFit="1" customWidth="1"/>
    <col min="10" max="16384" width="9.140625" style="1"/>
  </cols>
  <sheetData>
    <row r="1" spans="1:9" x14ac:dyDescent="0.25">
      <c r="A1" s="2" t="s">
        <v>89</v>
      </c>
      <c r="B1" s="2" t="s">
        <v>90</v>
      </c>
      <c r="C1" s="2" t="s">
        <v>119</v>
      </c>
      <c r="D1" s="6" t="s">
        <v>276</v>
      </c>
      <c r="E1" s="3" t="s">
        <v>186</v>
      </c>
      <c r="F1" s="3" t="s">
        <v>272</v>
      </c>
      <c r="G1" s="3" t="s">
        <v>273</v>
      </c>
      <c r="H1" s="3" t="s">
        <v>274</v>
      </c>
      <c r="I1" s="3" t="s">
        <v>275</v>
      </c>
    </row>
    <row r="2" spans="1:9" x14ac:dyDescent="0.25">
      <c r="A2" s="1" t="s">
        <v>0</v>
      </c>
      <c r="B2" s="5" t="s">
        <v>191</v>
      </c>
      <c r="C2" s="1" t="s">
        <v>120</v>
      </c>
      <c r="D2" s="1">
        <v>-4.5902892216569899</v>
      </c>
      <c r="E2" s="1" t="s">
        <v>179</v>
      </c>
      <c r="F2" s="1">
        <v>15654.8715314366</v>
      </c>
      <c r="G2" s="1">
        <v>15654.8715314366</v>
      </c>
      <c r="H2" s="1">
        <v>15654.8715314366</v>
      </c>
      <c r="I2" s="1">
        <v>15654.8715314366</v>
      </c>
    </row>
    <row r="3" spans="1:9" x14ac:dyDescent="0.25">
      <c r="A3" s="1" t="s">
        <v>1</v>
      </c>
      <c r="B3" s="5" t="s">
        <v>192</v>
      </c>
      <c r="C3" s="1" t="s">
        <v>118</v>
      </c>
      <c r="D3" s="1">
        <v>0.66394401853311402</v>
      </c>
      <c r="E3" s="1" t="s">
        <v>179</v>
      </c>
      <c r="F3" s="1">
        <v>1637.5295856165801</v>
      </c>
      <c r="G3" s="1">
        <v>1637.5295856165801</v>
      </c>
      <c r="H3" s="1">
        <v>1637.5295856165801</v>
      </c>
      <c r="I3" s="1">
        <v>1637.5295856165801</v>
      </c>
    </row>
    <row r="4" spans="1:9" x14ac:dyDescent="0.25">
      <c r="A4" s="1" t="s">
        <v>2</v>
      </c>
      <c r="B4" s="5" t="s">
        <v>193</v>
      </c>
      <c r="C4" s="1" t="s">
        <v>121</v>
      </c>
      <c r="D4" s="1">
        <v>-3.7305056005349799</v>
      </c>
      <c r="E4" s="1" t="s">
        <v>179</v>
      </c>
      <c r="F4" s="1">
        <v>2973151.8024802599</v>
      </c>
      <c r="G4" s="1">
        <v>2973151.8024802599</v>
      </c>
      <c r="H4" s="1">
        <v>2973151.8024802599</v>
      </c>
      <c r="I4" s="1">
        <v>2973151.8024802599</v>
      </c>
    </row>
    <row r="5" spans="1:9" x14ac:dyDescent="0.25">
      <c r="A5" s="1" t="s">
        <v>3</v>
      </c>
      <c r="B5" s="5" t="s">
        <v>194</v>
      </c>
      <c r="C5" s="1" t="s">
        <v>117</v>
      </c>
      <c r="D5" s="1">
        <v>5.8847412290129197</v>
      </c>
      <c r="E5" s="1" t="s">
        <v>179</v>
      </c>
      <c r="F5" s="1">
        <v>374.65831731340597</v>
      </c>
      <c r="G5" s="1">
        <v>374.65831731340597</v>
      </c>
      <c r="H5" s="1">
        <v>374.65831731340597</v>
      </c>
      <c r="I5" s="1">
        <v>374.65831731340597</v>
      </c>
    </row>
    <row r="6" spans="1:9" x14ac:dyDescent="0.25">
      <c r="A6" s="1" t="s">
        <v>4</v>
      </c>
      <c r="B6" s="5" t="s">
        <v>195</v>
      </c>
      <c r="C6" s="1" t="s">
        <v>116</v>
      </c>
      <c r="D6" s="1">
        <v>1.80793389219269</v>
      </c>
      <c r="E6" s="1" t="s">
        <v>179</v>
      </c>
      <c r="F6" s="1">
        <v>1616.10785177151</v>
      </c>
      <c r="G6" s="1">
        <v>1616.10785177151</v>
      </c>
      <c r="H6" s="1">
        <v>1616.10785177151</v>
      </c>
      <c r="I6" s="1">
        <v>1616.10785177151</v>
      </c>
    </row>
    <row r="7" spans="1:9" x14ac:dyDescent="0.25">
      <c r="A7" s="1" t="s">
        <v>5</v>
      </c>
      <c r="B7" s="5" t="s">
        <v>196</v>
      </c>
      <c r="C7" s="1" t="s">
        <v>115</v>
      </c>
      <c r="D7" s="1">
        <v>0.62095483747701297</v>
      </c>
      <c r="E7" s="1" t="s">
        <v>179</v>
      </c>
      <c r="F7" s="1">
        <v>88193376432.020004</v>
      </c>
      <c r="G7" s="1">
        <v>88193376432.020004</v>
      </c>
      <c r="H7" s="1">
        <v>88193376432.020004</v>
      </c>
      <c r="I7" s="1">
        <v>88193376432.020004</v>
      </c>
    </row>
    <row r="8" spans="1:9" x14ac:dyDescent="0.25">
      <c r="A8" s="1" t="s">
        <v>6</v>
      </c>
      <c r="B8" s="5" t="s">
        <v>197</v>
      </c>
      <c r="C8" s="1" t="s">
        <v>114</v>
      </c>
      <c r="D8" s="1">
        <v>-4.5377468892550903</v>
      </c>
      <c r="E8" s="1" t="s">
        <v>179</v>
      </c>
      <c r="F8" s="1">
        <v>307964144550.94501</v>
      </c>
      <c r="G8" s="1">
        <v>307964144550.94501</v>
      </c>
      <c r="H8" s="1">
        <v>307964144550.94501</v>
      </c>
      <c r="I8" s="1">
        <v>307964144550.94501</v>
      </c>
    </row>
    <row r="9" spans="1:9" x14ac:dyDescent="0.25">
      <c r="A9" s="1" t="s">
        <v>7</v>
      </c>
      <c r="B9" s="5" t="s">
        <v>198</v>
      </c>
      <c r="C9" s="1" t="s">
        <v>113</v>
      </c>
      <c r="D9" s="1">
        <v>1.5165627761457801</v>
      </c>
      <c r="E9" s="1" t="s">
        <v>179</v>
      </c>
      <c r="F9" s="1">
        <v>29446282.907516599</v>
      </c>
      <c r="G9" s="1">
        <v>29446282.907516599</v>
      </c>
      <c r="H9" s="1">
        <v>29446282.907516599</v>
      </c>
      <c r="I9" s="1">
        <v>29446282.907516599</v>
      </c>
    </row>
    <row r="10" spans="1:9" x14ac:dyDescent="0.25">
      <c r="A10" s="1" t="s">
        <v>8</v>
      </c>
      <c r="B10" s="5" t="s">
        <v>199</v>
      </c>
      <c r="C10" s="1" t="s">
        <v>112</v>
      </c>
      <c r="D10" s="1">
        <v>-1.0675646628931701</v>
      </c>
      <c r="E10" s="1" t="s">
        <v>179</v>
      </c>
      <c r="F10" s="1">
        <v>8809248.3953667395</v>
      </c>
      <c r="G10" s="1">
        <v>8809248.3953667395</v>
      </c>
      <c r="H10" s="1">
        <v>8809248.3953667395</v>
      </c>
      <c r="I10" s="1">
        <v>8809248.3953667395</v>
      </c>
    </row>
    <row r="11" spans="1:9" x14ac:dyDescent="0.25">
      <c r="A11" s="1" t="s">
        <v>9</v>
      </c>
      <c r="B11" s="5" t="s">
        <v>200</v>
      </c>
      <c r="C11" s="1" t="s">
        <v>122</v>
      </c>
      <c r="D11" s="1">
        <v>-6.49136633947123</v>
      </c>
      <c r="E11" s="1" t="s">
        <v>179</v>
      </c>
      <c r="F11" s="1">
        <v>707433931772.73499</v>
      </c>
      <c r="G11" s="1">
        <v>707433931772.73499</v>
      </c>
      <c r="H11" s="1">
        <v>707433931772.73499</v>
      </c>
      <c r="I11" s="1">
        <v>707433931772.73499</v>
      </c>
    </row>
    <row r="12" spans="1:9" x14ac:dyDescent="0.25">
      <c r="A12" s="1" t="s">
        <v>10</v>
      </c>
      <c r="B12" s="5" t="s">
        <v>201</v>
      </c>
      <c r="C12" s="1" t="s">
        <v>111</v>
      </c>
      <c r="D12" s="1">
        <v>-5.5036628098187297</v>
      </c>
      <c r="E12" s="1" t="s">
        <v>182</v>
      </c>
      <c r="F12" s="1">
        <v>1828515000.27563</v>
      </c>
      <c r="G12" s="1">
        <v>1828515000.27563</v>
      </c>
      <c r="H12" s="1">
        <v>1828515000.27563</v>
      </c>
      <c r="I12" s="1">
        <v>1828515000.27563</v>
      </c>
    </row>
    <row r="13" spans="1:9" x14ac:dyDescent="0.25">
      <c r="A13" s="1" t="s">
        <v>11</v>
      </c>
      <c r="B13" s="5" t="s">
        <v>202</v>
      </c>
      <c r="C13" s="1" t="s">
        <v>123</v>
      </c>
      <c r="D13" s="1">
        <v>-5.4118602373958096</v>
      </c>
      <c r="E13" s="1" t="s">
        <v>181</v>
      </c>
      <c r="F13" s="1">
        <v>6086.72236374572</v>
      </c>
      <c r="G13" s="1">
        <v>6086.72236374572</v>
      </c>
      <c r="H13" s="1">
        <v>6086.72236374572</v>
      </c>
      <c r="I13" s="1">
        <v>6086.72236374572</v>
      </c>
    </row>
    <row r="14" spans="1:9" x14ac:dyDescent="0.25">
      <c r="A14" s="1" t="s">
        <v>12</v>
      </c>
      <c r="B14" s="5" t="s">
        <v>203</v>
      </c>
      <c r="C14" s="1" t="s">
        <v>110</v>
      </c>
      <c r="D14" s="1">
        <v>0</v>
      </c>
      <c r="E14" s="1" t="s">
        <v>184</v>
      </c>
      <c r="F14" s="1">
        <v>57.633719138430799</v>
      </c>
      <c r="G14" s="1">
        <v>57.633719138430799</v>
      </c>
      <c r="H14" s="1">
        <v>57.633719138430799</v>
      </c>
      <c r="I14" s="1">
        <v>57.633719138430799</v>
      </c>
    </row>
    <row r="15" spans="1:9" x14ac:dyDescent="0.25">
      <c r="A15" s="1" t="s">
        <v>13</v>
      </c>
      <c r="B15" s="5" t="s">
        <v>204</v>
      </c>
      <c r="C15" s="1" t="s">
        <v>124</v>
      </c>
      <c r="D15" s="1">
        <v>-9.3764180459028896</v>
      </c>
      <c r="E15" s="1" t="s">
        <v>179</v>
      </c>
      <c r="F15" s="1">
        <v>6790831725.7704</v>
      </c>
      <c r="G15" s="1">
        <v>3395415862.8852</v>
      </c>
      <c r="H15" s="1">
        <v>6790831725.7704</v>
      </c>
      <c r="I15" s="1">
        <v>3395415862.8852</v>
      </c>
    </row>
    <row r="16" spans="1:9" x14ac:dyDescent="0.25">
      <c r="A16" s="1" t="s">
        <v>14</v>
      </c>
      <c r="B16" s="5" t="s">
        <v>205</v>
      </c>
      <c r="C16" s="1" t="s">
        <v>125</v>
      </c>
      <c r="D16" s="1">
        <v>-8.7411334814071804</v>
      </c>
      <c r="E16" s="1" t="s">
        <v>179</v>
      </c>
      <c r="F16" s="1">
        <v>5018208706692.8701</v>
      </c>
      <c r="G16" s="1">
        <v>2509104353346.4399</v>
      </c>
      <c r="H16" s="1">
        <v>5018208706692.8701</v>
      </c>
      <c r="I16" s="1">
        <v>2509104353346.4399</v>
      </c>
    </row>
    <row r="17" spans="1:9" x14ac:dyDescent="0.25">
      <c r="A17" s="1" t="s">
        <v>15</v>
      </c>
      <c r="B17" s="5" t="s">
        <v>206</v>
      </c>
      <c r="C17" s="1" t="s">
        <v>109</v>
      </c>
      <c r="D17" s="1">
        <v>-1.81032218002914</v>
      </c>
      <c r="E17" s="1" t="s">
        <v>179</v>
      </c>
      <c r="F17" s="1">
        <v>17453989.621778201</v>
      </c>
      <c r="G17" s="1">
        <v>8726994.81088911</v>
      </c>
      <c r="H17" s="1">
        <v>17453989.621778201</v>
      </c>
      <c r="I17" s="1">
        <v>8726994.81088911</v>
      </c>
    </row>
    <row r="18" spans="1:9" x14ac:dyDescent="0.25">
      <c r="A18" s="1" t="s">
        <v>16</v>
      </c>
      <c r="B18" s="5" t="s">
        <v>207</v>
      </c>
      <c r="C18" s="1" t="s">
        <v>108</v>
      </c>
      <c r="D18" s="1">
        <v>-0.785746698192066</v>
      </c>
      <c r="E18" s="1" t="s">
        <v>179</v>
      </c>
      <c r="F18" s="1">
        <v>2033267.37222082</v>
      </c>
      <c r="G18" s="1">
        <v>1016633.68611041</v>
      </c>
      <c r="H18" s="1">
        <v>2033267.37222082</v>
      </c>
      <c r="I18" s="1">
        <v>1016633.68611041</v>
      </c>
    </row>
    <row r="19" spans="1:9" x14ac:dyDescent="0.25">
      <c r="A19" s="1" t="s">
        <v>17</v>
      </c>
      <c r="B19" s="5" t="s">
        <v>208</v>
      </c>
      <c r="C19" s="1" t="s">
        <v>126</v>
      </c>
      <c r="D19" s="1">
        <v>-8.9942919920708793</v>
      </c>
      <c r="E19" s="1" t="s">
        <v>179</v>
      </c>
      <c r="F19" s="1">
        <v>30612448520.831799</v>
      </c>
      <c r="G19" s="1">
        <v>15306224260.415899</v>
      </c>
      <c r="H19" s="1">
        <v>30612448520.831799</v>
      </c>
      <c r="I19" s="1">
        <v>15306224260.415899</v>
      </c>
    </row>
    <row r="20" spans="1:9" x14ac:dyDescent="0.25">
      <c r="A20" s="1" t="s">
        <v>18</v>
      </c>
      <c r="B20" s="5" t="s">
        <v>209</v>
      </c>
      <c r="C20" s="1" t="s">
        <v>107</v>
      </c>
      <c r="D20" s="1">
        <v>1.6718014855150301E-2</v>
      </c>
      <c r="E20" s="1" t="s">
        <v>179</v>
      </c>
      <c r="F20" s="1">
        <v>19749681583.685101</v>
      </c>
      <c r="G20" s="1">
        <v>9874840791.8425293</v>
      </c>
      <c r="H20" s="1">
        <v>19749681583.685101</v>
      </c>
      <c r="I20" s="1">
        <v>9874840791.8425293</v>
      </c>
    </row>
    <row r="21" spans="1:9" x14ac:dyDescent="0.25">
      <c r="A21" s="1" t="s">
        <v>19</v>
      </c>
      <c r="B21" s="5" t="s">
        <v>210</v>
      </c>
      <c r="C21" s="1" t="s">
        <v>106</v>
      </c>
      <c r="D21" s="1">
        <v>-0.84067731843041704</v>
      </c>
      <c r="E21" s="1" t="s">
        <v>179</v>
      </c>
      <c r="F21" s="1">
        <v>10175.905474654401</v>
      </c>
      <c r="G21" s="1">
        <v>5087.9527373271803</v>
      </c>
      <c r="H21" s="1">
        <v>10175.905474654401</v>
      </c>
      <c r="I21" s="1">
        <v>5087.9527373271803</v>
      </c>
    </row>
    <row r="22" spans="1:9" x14ac:dyDescent="0.25">
      <c r="A22" s="1" t="s">
        <v>20</v>
      </c>
      <c r="B22" s="5" t="s">
        <v>211</v>
      </c>
      <c r="C22" s="1" t="s">
        <v>105</v>
      </c>
      <c r="D22" s="1">
        <v>6.69675909340594</v>
      </c>
      <c r="E22" s="1" t="s">
        <v>179</v>
      </c>
      <c r="F22" s="1">
        <v>84947040.897351503</v>
      </c>
      <c r="G22" s="1">
        <v>42473520.4486757</v>
      </c>
      <c r="H22" s="1">
        <v>84947040.897351503</v>
      </c>
      <c r="I22" s="1">
        <v>42473520.4486757</v>
      </c>
    </row>
    <row r="23" spans="1:9" x14ac:dyDescent="0.25">
      <c r="A23" s="1" t="s">
        <v>21</v>
      </c>
      <c r="B23" s="5" t="s">
        <v>212</v>
      </c>
      <c r="C23" s="1" t="s">
        <v>104</v>
      </c>
      <c r="D23" s="1">
        <v>0</v>
      </c>
      <c r="E23" s="1" t="s">
        <v>179</v>
      </c>
      <c r="F23" s="1">
        <v>107655.983528896</v>
      </c>
      <c r="G23" s="1">
        <v>53827.991764447797</v>
      </c>
      <c r="H23" s="1">
        <v>107655.983528896</v>
      </c>
      <c r="I23" s="1">
        <v>53827.991764447797</v>
      </c>
    </row>
    <row r="24" spans="1:9" x14ac:dyDescent="0.25">
      <c r="A24" s="1" t="s">
        <v>22</v>
      </c>
      <c r="B24" s="5" t="s">
        <v>188</v>
      </c>
      <c r="C24" s="1" t="s">
        <v>127</v>
      </c>
      <c r="D24" s="1">
        <v>-4.7001504621337</v>
      </c>
      <c r="E24" s="1" t="s">
        <v>181</v>
      </c>
      <c r="F24" s="1">
        <v>768957043.70609403</v>
      </c>
      <c r="G24" s="1">
        <v>384478521.85304701</v>
      </c>
      <c r="H24" s="1">
        <v>768957043.70609403</v>
      </c>
      <c r="I24" s="1">
        <v>384478521.85304701</v>
      </c>
    </row>
    <row r="25" spans="1:9" x14ac:dyDescent="0.25">
      <c r="A25" s="1" t="s">
        <v>23</v>
      </c>
      <c r="B25" s="5" t="s">
        <v>189</v>
      </c>
      <c r="C25" s="1" t="s">
        <v>103</v>
      </c>
      <c r="D25" s="1">
        <v>-5.1587017267321098</v>
      </c>
      <c r="E25" s="1" t="s">
        <v>179</v>
      </c>
      <c r="F25" s="1">
        <v>40118997.127023101</v>
      </c>
      <c r="G25" s="1">
        <v>20059498.563511599</v>
      </c>
      <c r="H25" s="1">
        <v>40118997.127023101</v>
      </c>
      <c r="I25" s="1">
        <v>20059498.563511599</v>
      </c>
    </row>
    <row r="26" spans="1:9" x14ac:dyDescent="0.25">
      <c r="A26" s="1" t="s">
        <v>180</v>
      </c>
      <c r="B26" s="5" t="s">
        <v>190</v>
      </c>
      <c r="C26" s="1" t="s">
        <v>128</v>
      </c>
      <c r="D26" s="1">
        <v>-12.122949057820399</v>
      </c>
      <c r="E26" s="1" t="s">
        <v>181</v>
      </c>
      <c r="F26" s="1">
        <v>5204293026.3256397</v>
      </c>
      <c r="G26" s="1">
        <v>2602146513.1628199</v>
      </c>
      <c r="H26" s="1">
        <v>5204293026.3256397</v>
      </c>
      <c r="I26" s="1">
        <v>2602146513.1628199</v>
      </c>
    </row>
    <row r="27" spans="1:9" x14ac:dyDescent="0.25">
      <c r="A27" s="1" t="s">
        <v>24</v>
      </c>
      <c r="B27" s="5" t="s">
        <v>213</v>
      </c>
      <c r="C27" s="1" t="s">
        <v>102</v>
      </c>
      <c r="D27" s="1">
        <v>-2.3621246233790898</v>
      </c>
      <c r="E27" s="1" t="s">
        <v>181</v>
      </c>
      <c r="F27" s="1">
        <v>10235954.2407756</v>
      </c>
      <c r="G27" s="1">
        <v>5117977.1203878</v>
      </c>
      <c r="H27" s="1">
        <v>10235954.2407756</v>
      </c>
      <c r="I27" s="1">
        <v>5117977.1203878</v>
      </c>
    </row>
    <row r="28" spans="1:9" x14ac:dyDescent="0.25">
      <c r="A28" s="1" t="s">
        <v>25</v>
      </c>
      <c r="B28" s="5" t="s">
        <v>214</v>
      </c>
      <c r="C28" s="1" t="s">
        <v>177</v>
      </c>
      <c r="D28" s="1">
        <v>-5.86299684789922</v>
      </c>
      <c r="E28" s="1" t="s">
        <v>183</v>
      </c>
      <c r="F28" s="1">
        <v>265927737.004343</v>
      </c>
      <c r="G28" s="1">
        <v>265927737.004343</v>
      </c>
      <c r="H28" s="1">
        <v>265927737.004343</v>
      </c>
      <c r="I28" s="1">
        <v>265927737.004343</v>
      </c>
    </row>
    <row r="29" spans="1:9" x14ac:dyDescent="0.25">
      <c r="A29" s="1" t="s">
        <v>26</v>
      </c>
      <c r="B29" s="5" t="s">
        <v>215</v>
      </c>
      <c r="C29" s="1" t="s">
        <v>178</v>
      </c>
      <c r="D29" s="1">
        <v>-14.041963542588499</v>
      </c>
      <c r="E29" s="1" t="s">
        <v>182</v>
      </c>
      <c r="F29" s="1">
        <v>553929.81445390498</v>
      </c>
      <c r="G29" s="1">
        <v>553929.81445390498</v>
      </c>
      <c r="H29" s="1">
        <v>553929.81445390498</v>
      </c>
      <c r="I29" s="1">
        <v>553929.81445390498</v>
      </c>
    </row>
    <row r="30" spans="1:9" x14ac:dyDescent="0.25">
      <c r="A30" s="1" t="s">
        <v>27</v>
      </c>
      <c r="B30" s="5" t="s">
        <v>216</v>
      </c>
      <c r="C30" s="1" t="s">
        <v>101</v>
      </c>
      <c r="D30" s="1">
        <v>0</v>
      </c>
      <c r="E30" s="1" t="s">
        <v>184</v>
      </c>
      <c r="F30" s="1">
        <v>25636.072977375301</v>
      </c>
      <c r="G30" s="1">
        <v>12818.0364886877</v>
      </c>
      <c r="H30" s="1">
        <v>25636.072977375301</v>
      </c>
      <c r="I30" s="1">
        <v>12818.0364886877</v>
      </c>
    </row>
    <row r="31" spans="1:9" x14ac:dyDescent="0.25">
      <c r="A31" s="1" t="s">
        <v>28</v>
      </c>
      <c r="B31" s="5" t="s">
        <v>217</v>
      </c>
      <c r="C31" s="1" t="s">
        <v>100</v>
      </c>
      <c r="D31" s="1">
        <v>-3.6875164194788801</v>
      </c>
      <c r="E31" s="1" t="s">
        <v>181</v>
      </c>
      <c r="F31" s="1">
        <v>206935907.05708</v>
      </c>
      <c r="G31" s="1">
        <v>103467953.52854</v>
      </c>
      <c r="H31" s="1">
        <v>206935907.05708</v>
      </c>
      <c r="I31" s="1">
        <v>103467953.52854</v>
      </c>
    </row>
    <row r="32" spans="1:9" x14ac:dyDescent="0.25">
      <c r="A32" s="1" t="s">
        <v>29</v>
      </c>
      <c r="B32" s="5" t="s">
        <v>86</v>
      </c>
      <c r="C32" s="1" t="s">
        <v>99</v>
      </c>
      <c r="D32" s="1">
        <v>0</v>
      </c>
      <c r="E32" s="1" t="s">
        <v>184</v>
      </c>
      <c r="F32" s="1">
        <v>59086.8205235485</v>
      </c>
      <c r="G32" s="1">
        <v>29543.410261774301</v>
      </c>
      <c r="H32" s="1">
        <v>59086.8205235485</v>
      </c>
      <c r="I32" s="1">
        <v>29543.410261774301</v>
      </c>
    </row>
    <row r="33" spans="1:9" x14ac:dyDescent="0.25">
      <c r="A33" s="1" t="s">
        <v>30</v>
      </c>
      <c r="B33" s="5" t="s">
        <v>218</v>
      </c>
      <c r="C33" s="1" t="s">
        <v>98</v>
      </c>
      <c r="D33" s="1">
        <v>-3.02636501844832</v>
      </c>
      <c r="E33" s="1" t="s">
        <v>182</v>
      </c>
      <c r="F33" s="1">
        <v>14647328435107.6</v>
      </c>
      <c r="G33" s="1">
        <v>14647328435107.6</v>
      </c>
      <c r="H33" s="1">
        <v>14647328435107.6</v>
      </c>
      <c r="I33" s="1">
        <v>14647328435107.6</v>
      </c>
    </row>
    <row r="34" spans="1:9" x14ac:dyDescent="0.25">
      <c r="A34" s="1" t="s">
        <v>31</v>
      </c>
      <c r="B34" s="5" t="s">
        <v>219</v>
      </c>
      <c r="C34" s="1" t="s">
        <v>97</v>
      </c>
      <c r="D34" s="1">
        <v>4.2326587518846E-2</v>
      </c>
      <c r="E34" s="1" t="s">
        <v>182</v>
      </c>
      <c r="F34" s="1">
        <v>1816120.7173798501</v>
      </c>
      <c r="G34" s="1">
        <v>1816120.7173798501</v>
      </c>
      <c r="H34" s="1">
        <v>1816120.7173798501</v>
      </c>
      <c r="I34" s="1">
        <v>1816120.7173798501</v>
      </c>
    </row>
    <row r="35" spans="1:9" x14ac:dyDescent="0.25">
      <c r="A35" s="1" t="s">
        <v>32</v>
      </c>
      <c r="B35" s="5" t="s">
        <v>220</v>
      </c>
      <c r="C35" s="1" t="s">
        <v>96</v>
      </c>
      <c r="D35" s="1">
        <v>0</v>
      </c>
      <c r="E35" s="1" t="s">
        <v>184</v>
      </c>
      <c r="F35" s="1">
        <v>71.946495881543697</v>
      </c>
      <c r="G35" s="1">
        <v>71.946495881543697</v>
      </c>
      <c r="H35" s="1">
        <v>71.946495881543697</v>
      </c>
      <c r="I35" s="1">
        <v>71.946495881543697</v>
      </c>
    </row>
    <row r="36" spans="1:9" x14ac:dyDescent="0.25">
      <c r="A36" s="1" t="s">
        <v>33</v>
      </c>
      <c r="B36" s="5" t="s">
        <v>221</v>
      </c>
      <c r="C36" s="1" t="s">
        <v>95</v>
      </c>
      <c r="D36" s="1">
        <v>0</v>
      </c>
      <c r="E36" s="1" t="s">
        <v>184</v>
      </c>
      <c r="F36" s="1">
        <v>83.753275990748307</v>
      </c>
      <c r="G36" s="1">
        <v>83.753275990748307</v>
      </c>
      <c r="H36" s="1">
        <v>83.753275990748307</v>
      </c>
      <c r="I36" s="1">
        <v>83.753275990748307</v>
      </c>
    </row>
    <row r="37" spans="1:9" x14ac:dyDescent="0.25">
      <c r="A37" s="1" t="s">
        <v>34</v>
      </c>
      <c r="B37" s="1" t="s">
        <v>87</v>
      </c>
      <c r="C37" s="1" t="s">
        <v>94</v>
      </c>
      <c r="D37" s="1">
        <v>-8.6050010747295307</v>
      </c>
      <c r="E37" s="1" t="s">
        <v>181</v>
      </c>
      <c r="F37" s="1">
        <v>1418.5679327633</v>
      </c>
      <c r="G37" s="1">
        <v>1418.5679327633</v>
      </c>
      <c r="H37" s="1">
        <v>1418.5679327633</v>
      </c>
      <c r="I37" s="1">
        <v>1418.5679327633</v>
      </c>
    </row>
    <row r="38" spans="1:9" x14ac:dyDescent="0.25">
      <c r="A38" s="1" t="s">
        <v>35</v>
      </c>
      <c r="B38" s="1" t="s">
        <v>88</v>
      </c>
      <c r="C38" s="1" t="s">
        <v>93</v>
      </c>
      <c r="D38" s="1">
        <v>-0.27453672870386198</v>
      </c>
      <c r="E38" s="1" t="s">
        <v>182</v>
      </c>
      <c r="F38" s="1">
        <v>93335372.938884407</v>
      </c>
      <c r="G38" s="1">
        <v>46667686.469442204</v>
      </c>
      <c r="H38" s="1">
        <v>93335372.938884407</v>
      </c>
      <c r="I38" s="1">
        <v>46667686.469442204</v>
      </c>
    </row>
    <row r="39" spans="1:9" x14ac:dyDescent="0.25">
      <c r="A39" s="1" t="s">
        <v>36</v>
      </c>
      <c r="B39" s="5" t="s">
        <v>222</v>
      </c>
      <c r="C39" s="1" t="s">
        <v>92</v>
      </c>
      <c r="D39" s="1">
        <v>-2.9663629887368099</v>
      </c>
      <c r="E39" s="1" t="s">
        <v>182</v>
      </c>
      <c r="F39" s="1">
        <v>5620810722.10116</v>
      </c>
      <c r="G39" s="1">
        <v>2810405361.05058</v>
      </c>
      <c r="H39" s="1">
        <v>5620810722.10116</v>
      </c>
      <c r="I39" s="1">
        <v>2810405361.05058</v>
      </c>
    </row>
    <row r="40" spans="1:9" x14ac:dyDescent="0.25">
      <c r="A40" s="1" t="s">
        <v>37</v>
      </c>
      <c r="B40" s="5" t="s">
        <v>223</v>
      </c>
      <c r="C40" s="1" t="s">
        <v>91</v>
      </c>
      <c r="D40" s="1">
        <v>0.47272721666107997</v>
      </c>
      <c r="E40" s="4" t="s">
        <v>185</v>
      </c>
      <c r="F40" s="1">
        <v>414569.93636591098</v>
      </c>
      <c r="G40" s="1">
        <v>207284.96818295601</v>
      </c>
      <c r="H40" s="1">
        <v>82913.987273182298</v>
      </c>
      <c r="I40" s="1">
        <v>41456.9936365912</v>
      </c>
    </row>
    <row r="41" spans="1:9" x14ac:dyDescent="0.25">
      <c r="A41" s="1" t="s">
        <v>38</v>
      </c>
      <c r="B41" s="5" t="s">
        <v>224</v>
      </c>
      <c r="C41" s="1" t="s">
        <v>136</v>
      </c>
      <c r="D41" s="1">
        <v>0</v>
      </c>
      <c r="E41" s="1" t="s">
        <v>184</v>
      </c>
      <c r="F41" s="1">
        <v>67918918.116136998</v>
      </c>
      <c r="G41" s="1">
        <v>33959459.058068499</v>
      </c>
      <c r="H41" s="1">
        <v>67918918.116136998</v>
      </c>
      <c r="I41" s="1">
        <v>33959459.058068499</v>
      </c>
    </row>
    <row r="42" spans="1:9" x14ac:dyDescent="0.25">
      <c r="A42" s="1" t="s">
        <v>39</v>
      </c>
      <c r="B42" s="5" t="s">
        <v>225</v>
      </c>
      <c r="C42" s="1" t="s">
        <v>135</v>
      </c>
      <c r="D42" s="1">
        <v>0</v>
      </c>
      <c r="E42" s="1" t="s">
        <v>184</v>
      </c>
      <c r="F42" s="1">
        <v>64236.030934323397</v>
      </c>
      <c r="G42" s="1">
        <v>32118.015467161698</v>
      </c>
      <c r="H42" s="1">
        <v>64236.030934323397</v>
      </c>
      <c r="I42" s="1">
        <v>32118.015467161698</v>
      </c>
    </row>
    <row r="43" spans="1:9" x14ac:dyDescent="0.25">
      <c r="A43" s="1" t="s">
        <v>40</v>
      </c>
      <c r="B43" s="5" t="s">
        <v>226</v>
      </c>
      <c r="C43" s="1" t="s">
        <v>134</v>
      </c>
      <c r="D43" s="1">
        <v>0</v>
      </c>
      <c r="E43" s="1" t="s">
        <v>184</v>
      </c>
      <c r="F43" s="1">
        <v>5665.5508346746201</v>
      </c>
      <c r="G43" s="1">
        <v>2832.77541733731</v>
      </c>
      <c r="H43" s="1">
        <v>5665.5508346746201</v>
      </c>
      <c r="I43" s="1">
        <v>2832.77541733731</v>
      </c>
    </row>
    <row r="44" spans="1:9" x14ac:dyDescent="0.25">
      <c r="A44" s="1" t="s">
        <v>41</v>
      </c>
      <c r="B44" s="5" t="s">
        <v>227</v>
      </c>
      <c r="C44" s="1" t="s">
        <v>133</v>
      </c>
      <c r="D44" s="1">
        <v>0</v>
      </c>
      <c r="E44" s="1" t="s">
        <v>184</v>
      </c>
      <c r="F44" s="1">
        <v>69282.497128779403</v>
      </c>
      <c r="G44" s="1">
        <v>34641.248564389702</v>
      </c>
      <c r="H44" s="1">
        <v>69282.497128779403</v>
      </c>
      <c r="I44" s="1">
        <v>34641.248564389702</v>
      </c>
    </row>
    <row r="45" spans="1:9" x14ac:dyDescent="0.25">
      <c r="A45" s="1" t="s">
        <v>42</v>
      </c>
      <c r="B45" s="5" t="s">
        <v>228</v>
      </c>
      <c r="C45" s="1" t="s">
        <v>132</v>
      </c>
      <c r="D45" s="1">
        <v>0</v>
      </c>
      <c r="E45" s="1" t="s">
        <v>184</v>
      </c>
      <c r="F45" s="1">
        <v>790688.97425734205</v>
      </c>
      <c r="G45" s="1">
        <v>395344.48712867103</v>
      </c>
      <c r="H45" s="1">
        <v>790688.97425734205</v>
      </c>
      <c r="I45" s="1">
        <v>395344.48712867103</v>
      </c>
    </row>
    <row r="46" spans="1:9" x14ac:dyDescent="0.25">
      <c r="A46" s="1" t="s">
        <v>43</v>
      </c>
      <c r="B46" s="5" t="s">
        <v>229</v>
      </c>
      <c r="C46" s="1" t="s">
        <v>131</v>
      </c>
      <c r="D46" s="1">
        <v>0</v>
      </c>
      <c r="E46" s="1" t="s">
        <v>184</v>
      </c>
      <c r="F46" s="1">
        <v>151589.74553967401</v>
      </c>
      <c r="G46" s="1">
        <v>75794.872769837093</v>
      </c>
      <c r="H46" s="1">
        <v>151589.74553967401</v>
      </c>
      <c r="I46" s="1">
        <v>75794.872769837093</v>
      </c>
    </row>
    <row r="47" spans="1:9" x14ac:dyDescent="0.25">
      <c r="A47" s="1" t="s">
        <v>44</v>
      </c>
      <c r="B47" s="5" t="s">
        <v>230</v>
      </c>
      <c r="C47" s="1" t="s">
        <v>130</v>
      </c>
      <c r="D47" s="1">
        <v>0</v>
      </c>
      <c r="E47" s="1" t="s">
        <v>184</v>
      </c>
      <c r="F47" s="1">
        <v>4388.0379098257499</v>
      </c>
      <c r="G47" s="1">
        <v>2194.01895491288</v>
      </c>
      <c r="H47" s="1">
        <v>4388.0379098257499</v>
      </c>
      <c r="I47" s="1">
        <v>2194.01895491288</v>
      </c>
    </row>
    <row r="48" spans="1:9" x14ac:dyDescent="0.25">
      <c r="A48" s="1" t="s">
        <v>45</v>
      </c>
      <c r="B48" s="5" t="s">
        <v>231</v>
      </c>
      <c r="C48" s="1" t="s">
        <v>129</v>
      </c>
      <c r="D48" s="1">
        <v>0</v>
      </c>
      <c r="E48" s="1" t="s">
        <v>184</v>
      </c>
      <c r="F48" s="1">
        <v>103949.454755927</v>
      </c>
      <c r="G48" s="1">
        <v>51974.727377963602</v>
      </c>
      <c r="H48" s="1">
        <v>103949.454755927</v>
      </c>
      <c r="I48" s="1">
        <v>51974.727377963602</v>
      </c>
    </row>
    <row r="49" spans="1:9" x14ac:dyDescent="0.25">
      <c r="A49" s="1" t="s">
        <v>46</v>
      </c>
      <c r="B49" s="5" t="s">
        <v>232</v>
      </c>
      <c r="C49" s="1" t="s">
        <v>143</v>
      </c>
      <c r="D49" s="1">
        <v>-0.47213490710639</v>
      </c>
      <c r="E49" s="4" t="s">
        <v>185</v>
      </c>
      <c r="F49" s="1">
        <v>60416501.486552</v>
      </c>
      <c r="G49" s="1">
        <v>30208250.743276</v>
      </c>
      <c r="H49" s="1">
        <v>60416501.486552</v>
      </c>
      <c r="I49" s="1">
        <v>30208250.743276</v>
      </c>
    </row>
    <row r="50" spans="1:9" x14ac:dyDescent="0.25">
      <c r="A50" s="1" t="s">
        <v>47</v>
      </c>
      <c r="B50" s="5" t="s">
        <v>233</v>
      </c>
      <c r="C50" s="1" t="s">
        <v>142</v>
      </c>
      <c r="D50" s="1">
        <v>-0.47213490710639</v>
      </c>
      <c r="E50" s="4" t="s">
        <v>185</v>
      </c>
      <c r="F50" s="1">
        <v>381004.33895619202</v>
      </c>
      <c r="G50" s="1">
        <v>190502.16947809601</v>
      </c>
      <c r="H50" s="1">
        <v>381004.33895619202</v>
      </c>
      <c r="I50" s="1">
        <v>190502.16947809601</v>
      </c>
    </row>
    <row r="51" spans="1:9" x14ac:dyDescent="0.25">
      <c r="A51" s="1" t="s">
        <v>48</v>
      </c>
      <c r="B51" s="5" t="s">
        <v>234</v>
      </c>
      <c r="C51" s="1" t="s">
        <v>141</v>
      </c>
      <c r="D51" s="1">
        <v>-0.47213490710639</v>
      </c>
      <c r="E51" s="4" t="s">
        <v>185</v>
      </c>
      <c r="F51" s="1">
        <v>30.795105911430699</v>
      </c>
      <c r="G51" s="1">
        <v>15.3975529557153</v>
      </c>
      <c r="H51" s="1">
        <v>30.795105911430699</v>
      </c>
      <c r="I51" s="1">
        <v>15.3975529557153</v>
      </c>
    </row>
    <row r="52" spans="1:9" x14ac:dyDescent="0.25">
      <c r="A52" s="1" t="s">
        <v>49</v>
      </c>
      <c r="B52" s="5" t="s">
        <v>235</v>
      </c>
      <c r="C52" s="1" t="s">
        <v>140</v>
      </c>
      <c r="D52" s="1">
        <v>-0.47213490710639</v>
      </c>
      <c r="E52" s="4" t="s">
        <v>185</v>
      </c>
      <c r="F52" s="1">
        <v>10.6128399724267</v>
      </c>
      <c r="G52" s="1">
        <v>5.3064199862133501</v>
      </c>
      <c r="H52" s="1">
        <v>10.6128399724267</v>
      </c>
      <c r="I52" s="1">
        <v>5.3064199862133501</v>
      </c>
    </row>
    <row r="53" spans="1:9" x14ac:dyDescent="0.25">
      <c r="A53" s="1" t="s">
        <v>50</v>
      </c>
      <c r="B53" s="5" t="s">
        <v>236</v>
      </c>
      <c r="C53" s="1" t="s">
        <v>139</v>
      </c>
      <c r="D53" s="1">
        <v>-0.47213490710639</v>
      </c>
      <c r="E53" s="4" t="s">
        <v>185</v>
      </c>
      <c r="F53" s="1">
        <v>77858.046826073405</v>
      </c>
      <c r="G53" s="1">
        <v>38929.023413036703</v>
      </c>
      <c r="H53" s="1">
        <v>77858.046826073405</v>
      </c>
      <c r="I53" s="1">
        <v>38929.023413036703</v>
      </c>
    </row>
    <row r="54" spans="1:9" x14ac:dyDescent="0.25">
      <c r="A54" s="1" t="s">
        <v>51</v>
      </c>
      <c r="B54" s="5" t="s">
        <v>237</v>
      </c>
      <c r="C54" s="1" t="s">
        <v>138</v>
      </c>
      <c r="D54" s="1">
        <v>-0.47213490710639</v>
      </c>
      <c r="E54" s="4" t="s">
        <v>185</v>
      </c>
      <c r="F54" s="1">
        <v>206531.894006227</v>
      </c>
      <c r="G54" s="1">
        <v>103265.94700311399</v>
      </c>
      <c r="H54" s="1">
        <v>206531.894006227</v>
      </c>
      <c r="I54" s="1">
        <v>103265.94700311399</v>
      </c>
    </row>
    <row r="55" spans="1:9" x14ac:dyDescent="0.25">
      <c r="A55" s="1" t="s">
        <v>52</v>
      </c>
      <c r="B55" s="5" t="s">
        <v>238</v>
      </c>
      <c r="C55" s="1" t="s">
        <v>137</v>
      </c>
      <c r="D55" s="1">
        <v>-0.47213490710639</v>
      </c>
      <c r="E55" s="4" t="s">
        <v>185</v>
      </c>
      <c r="F55" s="1">
        <v>330822.934082639</v>
      </c>
      <c r="G55" s="1">
        <v>165411.46704131999</v>
      </c>
      <c r="H55" s="1">
        <v>330822.934082639</v>
      </c>
      <c r="I55" s="1">
        <v>165411.46704131999</v>
      </c>
    </row>
    <row r="56" spans="1:9" x14ac:dyDescent="0.25">
      <c r="A56" s="1" t="s">
        <v>53</v>
      </c>
      <c r="B56" s="1" t="s">
        <v>239</v>
      </c>
      <c r="C56" s="1" t="s">
        <v>144</v>
      </c>
      <c r="D56" s="1">
        <v>-3.14</v>
      </c>
      <c r="E56" s="1" t="s">
        <v>187</v>
      </c>
      <c r="F56" s="1">
        <v>27886106.883280601</v>
      </c>
      <c r="G56" s="1">
        <v>13943053.441640301</v>
      </c>
      <c r="H56" s="1">
        <v>5577221.3766561197</v>
      </c>
      <c r="I56" s="1">
        <v>2788610.6883280599</v>
      </c>
    </row>
    <row r="57" spans="1:9" x14ac:dyDescent="0.25">
      <c r="A57" s="1" t="s">
        <v>54</v>
      </c>
      <c r="B57" s="1" t="s">
        <v>240</v>
      </c>
      <c r="C57" s="1" t="s">
        <v>145</v>
      </c>
      <c r="D57" s="1">
        <v>-3.14</v>
      </c>
      <c r="E57" s="1" t="s">
        <v>187</v>
      </c>
      <c r="F57" s="1">
        <v>991754.53779733402</v>
      </c>
      <c r="G57" s="1">
        <v>495877.26889866701</v>
      </c>
      <c r="H57" s="1">
        <v>991754.53779733402</v>
      </c>
      <c r="I57" s="1">
        <v>495877.26889866701</v>
      </c>
    </row>
    <row r="58" spans="1:9" x14ac:dyDescent="0.25">
      <c r="A58" s="1" t="s">
        <v>55</v>
      </c>
      <c r="B58" s="1" t="s">
        <v>241</v>
      </c>
      <c r="C58" s="1" t="s">
        <v>146</v>
      </c>
      <c r="D58" s="1">
        <v>-3.14</v>
      </c>
      <c r="E58" s="1" t="s">
        <v>187</v>
      </c>
      <c r="F58" s="1">
        <v>5986080.0368341496</v>
      </c>
      <c r="G58" s="1">
        <v>2993040.0184170799</v>
      </c>
      <c r="H58" s="1">
        <v>5986080.0368341496</v>
      </c>
      <c r="I58" s="1">
        <v>2993040.0184170799</v>
      </c>
    </row>
    <row r="59" spans="1:9" x14ac:dyDescent="0.25">
      <c r="A59" s="1" t="s">
        <v>56</v>
      </c>
      <c r="B59" s="1" t="s">
        <v>242</v>
      </c>
      <c r="C59" s="1" t="s">
        <v>147</v>
      </c>
      <c r="D59" s="1">
        <v>-3.14</v>
      </c>
      <c r="E59" s="1" t="s">
        <v>187</v>
      </c>
      <c r="F59" s="1">
        <v>360482.12425623101</v>
      </c>
      <c r="G59" s="1">
        <v>180241.06212811501</v>
      </c>
      <c r="H59" s="1">
        <v>360482.12425623101</v>
      </c>
      <c r="I59" s="1">
        <v>180241.06212811501</v>
      </c>
    </row>
    <row r="60" spans="1:9" x14ac:dyDescent="0.25">
      <c r="A60" s="1" t="s">
        <v>57</v>
      </c>
      <c r="B60" s="1" t="s">
        <v>243</v>
      </c>
      <c r="C60" s="1" t="s">
        <v>148</v>
      </c>
      <c r="D60" s="1">
        <v>-3.14</v>
      </c>
      <c r="E60" s="1" t="s">
        <v>187</v>
      </c>
      <c r="F60" s="1">
        <v>8083154.2921475898</v>
      </c>
      <c r="G60" s="1">
        <v>4041577.1460738</v>
      </c>
      <c r="H60" s="1">
        <v>8083154.2921475898</v>
      </c>
      <c r="I60" s="1">
        <v>4041577.1460738</v>
      </c>
    </row>
    <row r="61" spans="1:9" x14ac:dyDescent="0.25">
      <c r="A61" s="1" t="s">
        <v>58</v>
      </c>
      <c r="B61" s="1" t="s">
        <v>244</v>
      </c>
      <c r="C61" s="1" t="s">
        <v>149</v>
      </c>
      <c r="D61" s="1">
        <v>-3.14</v>
      </c>
      <c r="E61" s="1" t="s">
        <v>187</v>
      </c>
      <c r="F61" s="1">
        <v>1483045.84166103</v>
      </c>
      <c r="G61" s="1">
        <v>741522.92083051498</v>
      </c>
      <c r="H61" s="1">
        <v>1483045.84166103</v>
      </c>
      <c r="I61" s="1">
        <v>741522.92083051498</v>
      </c>
    </row>
    <row r="62" spans="1:9" x14ac:dyDescent="0.25">
      <c r="A62" s="1" t="s">
        <v>59</v>
      </c>
      <c r="B62" s="1" t="s">
        <v>245</v>
      </c>
      <c r="C62" s="1" t="s">
        <v>150</v>
      </c>
      <c r="D62" s="1">
        <v>-3.14</v>
      </c>
      <c r="E62" s="1" t="s">
        <v>187</v>
      </c>
      <c r="F62" s="1">
        <v>19856.016204726999</v>
      </c>
      <c r="G62" s="1">
        <v>9928.0081023634793</v>
      </c>
      <c r="H62" s="1">
        <v>3971.20324094539</v>
      </c>
      <c r="I62" s="1">
        <v>1985.6016204727</v>
      </c>
    </row>
    <row r="63" spans="1:9" x14ac:dyDescent="0.25">
      <c r="A63" s="1" t="s">
        <v>60</v>
      </c>
      <c r="B63" s="5" t="s">
        <v>246</v>
      </c>
      <c r="C63" s="1" t="s">
        <v>151</v>
      </c>
      <c r="D63" s="1">
        <v>-0.141501196080599</v>
      </c>
      <c r="E63" s="1" t="s">
        <v>182</v>
      </c>
      <c r="F63" s="1">
        <v>667.81976320466299</v>
      </c>
      <c r="G63" s="1">
        <v>333.90988160233098</v>
      </c>
      <c r="H63" s="1">
        <v>667.81976320466299</v>
      </c>
      <c r="I63" s="1">
        <v>333.90988160233098</v>
      </c>
    </row>
    <row r="64" spans="1:9" x14ac:dyDescent="0.25">
      <c r="A64" s="1" t="s">
        <v>61</v>
      </c>
      <c r="B64" s="5" t="s">
        <v>247</v>
      </c>
      <c r="C64" s="1" t="s">
        <v>152</v>
      </c>
      <c r="D64" s="1">
        <v>-0.141501196080599</v>
      </c>
      <c r="E64" s="1" t="s">
        <v>182</v>
      </c>
      <c r="F64" s="1">
        <v>139.67176949863699</v>
      </c>
      <c r="G64" s="1">
        <v>69.835884749318396</v>
      </c>
      <c r="H64" s="1">
        <v>139.67176949863699</v>
      </c>
      <c r="I64" s="1">
        <v>69.835884749318396</v>
      </c>
    </row>
    <row r="65" spans="1:9" x14ac:dyDescent="0.25">
      <c r="A65" s="1" t="s">
        <v>62</v>
      </c>
      <c r="B65" s="5" t="s">
        <v>248</v>
      </c>
      <c r="C65" s="1" t="s">
        <v>153</v>
      </c>
      <c r="D65" s="1">
        <v>-0.141501196080599</v>
      </c>
      <c r="E65" s="1" t="s">
        <v>182</v>
      </c>
      <c r="F65" s="1">
        <v>438.917405613705</v>
      </c>
      <c r="G65" s="1">
        <v>219.45870280685199</v>
      </c>
      <c r="H65" s="1">
        <v>438.917405613705</v>
      </c>
      <c r="I65" s="1">
        <v>219.45870280685199</v>
      </c>
    </row>
    <row r="66" spans="1:9" x14ac:dyDescent="0.25">
      <c r="A66" s="1" t="s">
        <v>63</v>
      </c>
      <c r="B66" s="5" t="s">
        <v>249</v>
      </c>
      <c r="C66" s="1" t="s">
        <v>154</v>
      </c>
      <c r="D66" s="1">
        <v>-0.141501196080599</v>
      </c>
      <c r="E66" s="1" t="s">
        <v>182</v>
      </c>
      <c r="F66" s="1">
        <v>567.41572474274199</v>
      </c>
      <c r="G66" s="1">
        <v>283.70786237137099</v>
      </c>
      <c r="H66" s="1">
        <v>567.41572474274199</v>
      </c>
      <c r="I66" s="1">
        <v>283.70786237137099</v>
      </c>
    </row>
    <row r="67" spans="1:9" x14ac:dyDescent="0.25">
      <c r="A67" s="1" t="s">
        <v>64</v>
      </c>
      <c r="B67" s="5" t="s">
        <v>250</v>
      </c>
      <c r="C67" s="1" t="s">
        <v>155</v>
      </c>
      <c r="D67" s="1">
        <v>-0.141501196080599</v>
      </c>
      <c r="E67" s="1" t="s">
        <v>182</v>
      </c>
      <c r="F67" s="1">
        <v>301.50679859121902</v>
      </c>
      <c r="G67" s="1">
        <v>150.753399295609</v>
      </c>
      <c r="H67" s="1">
        <v>301.50679859121902</v>
      </c>
      <c r="I67" s="1">
        <v>150.753399295609</v>
      </c>
    </row>
    <row r="68" spans="1:9" x14ac:dyDescent="0.25">
      <c r="A68" s="1" t="s">
        <v>65</v>
      </c>
      <c r="B68" s="5" t="s">
        <v>251</v>
      </c>
      <c r="C68" s="1" t="s">
        <v>156</v>
      </c>
      <c r="D68" s="1">
        <v>-0.141501196080599</v>
      </c>
      <c r="E68" s="1" t="s">
        <v>182</v>
      </c>
      <c r="F68" s="1">
        <v>1084.89649082291</v>
      </c>
      <c r="G68" s="1">
        <v>542.44824541145704</v>
      </c>
      <c r="H68" s="1">
        <v>1084.89649082291</v>
      </c>
      <c r="I68" s="1">
        <v>542.44824541145704</v>
      </c>
    </row>
    <row r="69" spans="1:9" x14ac:dyDescent="0.25">
      <c r="A69" s="1" t="s">
        <v>66</v>
      </c>
      <c r="B69" s="5" t="s">
        <v>252</v>
      </c>
      <c r="C69" s="1" t="s">
        <v>157</v>
      </c>
      <c r="D69" s="1">
        <v>-0.141501196080599</v>
      </c>
      <c r="E69" s="1" t="s">
        <v>182</v>
      </c>
      <c r="F69" s="1">
        <v>236.36575184066001</v>
      </c>
      <c r="G69" s="1">
        <v>118.18287592033001</v>
      </c>
      <c r="H69" s="1">
        <v>236.36575184066001</v>
      </c>
      <c r="I69" s="1">
        <v>118.18287592033001</v>
      </c>
    </row>
    <row r="70" spans="1:9" x14ac:dyDescent="0.25">
      <c r="A70" s="1" t="s">
        <v>67</v>
      </c>
      <c r="B70" s="1" t="s">
        <v>253</v>
      </c>
      <c r="C70" s="1" t="s">
        <v>158</v>
      </c>
      <c r="D70" s="1">
        <v>-3.1396273074969701</v>
      </c>
      <c r="E70" s="1" t="s">
        <v>182</v>
      </c>
      <c r="F70" s="1">
        <v>19536728.265552599</v>
      </c>
      <c r="G70" s="1">
        <v>9768364.1327763107</v>
      </c>
      <c r="H70" s="1">
        <v>19536728.265552599</v>
      </c>
      <c r="I70" s="1">
        <v>9768364.1327763107</v>
      </c>
    </row>
    <row r="71" spans="1:9" x14ac:dyDescent="0.25">
      <c r="A71" s="1" t="s">
        <v>68</v>
      </c>
      <c r="B71" s="1" t="s">
        <v>254</v>
      </c>
      <c r="C71" s="1" t="s">
        <v>159</v>
      </c>
      <c r="D71" s="1">
        <v>-3.1396273074969701</v>
      </c>
      <c r="E71" s="1" t="s">
        <v>182</v>
      </c>
      <c r="F71" s="1">
        <v>6234927.2086950298</v>
      </c>
      <c r="G71" s="1">
        <v>3117463.6043475098</v>
      </c>
      <c r="H71" s="1">
        <v>6234927.2086950298</v>
      </c>
      <c r="I71" s="1">
        <v>3117463.6043475098</v>
      </c>
    </row>
    <row r="72" spans="1:9" x14ac:dyDescent="0.25">
      <c r="A72" s="1" t="s">
        <v>69</v>
      </c>
      <c r="B72" s="1" t="s">
        <v>255</v>
      </c>
      <c r="C72" s="1" t="s">
        <v>160</v>
      </c>
      <c r="D72" s="1">
        <v>-3.1396273074969701</v>
      </c>
      <c r="E72" s="1" t="s">
        <v>182</v>
      </c>
      <c r="F72" s="1">
        <v>22238604.1585581</v>
      </c>
      <c r="G72" s="1">
        <v>11119302.079279101</v>
      </c>
      <c r="H72" s="1">
        <v>22238604.1585581</v>
      </c>
      <c r="I72" s="1">
        <v>11119302.079279101</v>
      </c>
    </row>
    <row r="73" spans="1:9" x14ac:dyDescent="0.25">
      <c r="A73" s="1" t="s">
        <v>70</v>
      </c>
      <c r="B73" s="1" t="s">
        <v>256</v>
      </c>
      <c r="C73" s="1" t="s">
        <v>161</v>
      </c>
      <c r="D73" s="1">
        <v>-3.1396273074969701</v>
      </c>
      <c r="E73" s="1" t="s">
        <v>182</v>
      </c>
      <c r="F73" s="1">
        <v>58344048.586562604</v>
      </c>
      <c r="G73" s="1">
        <v>29172024.293281302</v>
      </c>
      <c r="H73" s="1">
        <v>58344048.586562604</v>
      </c>
      <c r="I73" s="1">
        <v>29172024.293281302</v>
      </c>
    </row>
    <row r="74" spans="1:9" x14ac:dyDescent="0.25">
      <c r="A74" s="1" t="s">
        <v>71</v>
      </c>
      <c r="B74" s="1" t="s">
        <v>257</v>
      </c>
      <c r="C74" s="1" t="s">
        <v>162</v>
      </c>
      <c r="D74" s="1">
        <v>-3.1396273074969701</v>
      </c>
      <c r="E74" s="1" t="s">
        <v>182</v>
      </c>
      <c r="F74" s="1">
        <v>49276512.979190901</v>
      </c>
      <c r="G74" s="1">
        <v>24638256.489595499</v>
      </c>
      <c r="H74" s="1">
        <v>49276512.979190901</v>
      </c>
      <c r="I74" s="1">
        <v>24638256.489595499</v>
      </c>
    </row>
    <row r="75" spans="1:9" x14ac:dyDescent="0.25">
      <c r="A75" s="1" t="s">
        <v>72</v>
      </c>
      <c r="B75" s="1" t="s">
        <v>258</v>
      </c>
      <c r="C75" s="1" t="s">
        <v>163</v>
      </c>
      <c r="D75" s="1">
        <v>4.78283930830675</v>
      </c>
      <c r="E75" s="1" t="s">
        <v>182</v>
      </c>
      <c r="F75" s="1">
        <v>816548.91539301898</v>
      </c>
      <c r="G75" s="1">
        <v>408274.45769651001</v>
      </c>
      <c r="H75" s="1">
        <v>816548.91539301898</v>
      </c>
      <c r="I75" s="1">
        <v>408274.45769651001</v>
      </c>
    </row>
    <row r="76" spans="1:9" x14ac:dyDescent="0.25">
      <c r="A76" s="1" t="s">
        <v>73</v>
      </c>
      <c r="B76" s="1" t="s">
        <v>259</v>
      </c>
      <c r="C76" s="1" t="s">
        <v>164</v>
      </c>
      <c r="D76" s="1">
        <v>4.78283930830675</v>
      </c>
      <c r="E76" s="1" t="s">
        <v>182</v>
      </c>
      <c r="F76" s="1">
        <v>2702581.3917498202</v>
      </c>
      <c r="G76" s="1">
        <v>1351290.6958749101</v>
      </c>
      <c r="H76" s="1">
        <v>2702581.3917498202</v>
      </c>
      <c r="I76" s="1">
        <v>1351290.6958749101</v>
      </c>
    </row>
    <row r="77" spans="1:9" x14ac:dyDescent="0.25">
      <c r="A77" s="1" t="s">
        <v>74</v>
      </c>
      <c r="B77" s="1" t="s">
        <v>260</v>
      </c>
      <c r="C77" s="1" t="s">
        <v>165</v>
      </c>
      <c r="D77" s="1">
        <v>4.78283930830675</v>
      </c>
      <c r="E77" s="1" t="s">
        <v>182</v>
      </c>
      <c r="F77" s="1">
        <v>1086582.0421436101</v>
      </c>
      <c r="G77" s="1">
        <v>543291.02107180504</v>
      </c>
      <c r="H77" s="1">
        <v>1086582.0421436101</v>
      </c>
      <c r="I77" s="1">
        <v>543291.02107180504</v>
      </c>
    </row>
    <row r="78" spans="1:9" x14ac:dyDescent="0.25">
      <c r="A78" s="1" t="s">
        <v>75</v>
      </c>
      <c r="B78" s="1" t="s">
        <v>261</v>
      </c>
      <c r="C78" s="1" t="s">
        <v>166</v>
      </c>
      <c r="D78" s="1">
        <v>4.78283930830675</v>
      </c>
      <c r="E78" s="1" t="s">
        <v>182</v>
      </c>
      <c r="F78" s="1">
        <v>1643039.78851625</v>
      </c>
      <c r="G78" s="1">
        <v>821519.89425812697</v>
      </c>
      <c r="H78" s="1">
        <v>1643039.78851625</v>
      </c>
      <c r="I78" s="1">
        <v>821519.89425812697</v>
      </c>
    </row>
    <row r="79" spans="1:9" x14ac:dyDescent="0.25">
      <c r="A79" s="1" t="s">
        <v>76</v>
      </c>
      <c r="B79" s="1" t="s">
        <v>262</v>
      </c>
      <c r="C79" s="1" t="s">
        <v>167</v>
      </c>
      <c r="D79" s="1">
        <v>4.78283930830675</v>
      </c>
      <c r="E79" s="1" t="s">
        <v>182</v>
      </c>
      <c r="F79" s="1">
        <v>1280148.8567085499</v>
      </c>
      <c r="G79" s="1">
        <v>640074.42835427297</v>
      </c>
      <c r="H79" s="1">
        <v>1280148.8567085499</v>
      </c>
      <c r="I79" s="1">
        <v>640074.42835427297</v>
      </c>
    </row>
    <row r="80" spans="1:9" x14ac:dyDescent="0.25">
      <c r="A80" s="1" t="s">
        <v>77</v>
      </c>
      <c r="B80" s="1" t="s">
        <v>263</v>
      </c>
      <c r="C80" s="1" t="s">
        <v>168</v>
      </c>
      <c r="D80" s="1">
        <v>4.78283930830675</v>
      </c>
      <c r="E80" s="1" t="s">
        <v>182</v>
      </c>
      <c r="F80" s="1">
        <v>467294.30278955097</v>
      </c>
      <c r="G80" s="1">
        <v>233647.15139477601</v>
      </c>
      <c r="H80" s="1">
        <v>467294.30278955097</v>
      </c>
      <c r="I80" s="1">
        <v>233647.15139477601</v>
      </c>
    </row>
    <row r="81" spans="1:9" x14ac:dyDescent="0.25">
      <c r="A81" s="1" t="s">
        <v>78</v>
      </c>
      <c r="B81" s="1" t="s">
        <v>264</v>
      </c>
      <c r="C81" s="1" t="s">
        <v>169</v>
      </c>
      <c r="D81" s="1">
        <v>4.78283930830675</v>
      </c>
      <c r="E81" s="1" t="s">
        <v>182</v>
      </c>
      <c r="F81" s="1">
        <v>1155543.08646886</v>
      </c>
      <c r="G81" s="1">
        <v>577771.54323442804</v>
      </c>
      <c r="H81" s="1">
        <v>1155543.08646886</v>
      </c>
      <c r="I81" s="1">
        <v>577771.54323442804</v>
      </c>
    </row>
    <row r="82" spans="1:9" x14ac:dyDescent="0.25">
      <c r="A82" s="1" t="s">
        <v>79</v>
      </c>
      <c r="B82" s="1" t="s">
        <v>265</v>
      </c>
      <c r="C82" s="1" t="s">
        <v>170</v>
      </c>
      <c r="D82" s="1">
        <v>-7.7918334957202697</v>
      </c>
      <c r="E82" s="1" t="s">
        <v>182</v>
      </c>
      <c r="F82" s="1">
        <v>218681587.713128</v>
      </c>
      <c r="G82" s="1">
        <v>109340793.856564</v>
      </c>
      <c r="H82" s="1">
        <v>43736317.542625599</v>
      </c>
      <c r="I82" s="1">
        <v>21868158.771312799</v>
      </c>
    </row>
    <row r="83" spans="1:9" x14ac:dyDescent="0.25">
      <c r="A83" s="1" t="s">
        <v>80</v>
      </c>
      <c r="B83" s="1" t="s">
        <v>266</v>
      </c>
      <c r="C83" s="1" t="s">
        <v>171</v>
      </c>
      <c r="D83" s="1">
        <v>-7.7918334957202697</v>
      </c>
      <c r="E83" s="1" t="s">
        <v>182</v>
      </c>
      <c r="F83" s="1">
        <v>591570790.00959396</v>
      </c>
      <c r="G83" s="1">
        <v>295785395.00479698</v>
      </c>
      <c r="H83" s="1">
        <v>118314158.001919</v>
      </c>
      <c r="I83" s="1">
        <v>59157079.000959396</v>
      </c>
    </row>
    <row r="84" spans="1:9" x14ac:dyDescent="0.25">
      <c r="A84" s="1" t="s">
        <v>81</v>
      </c>
      <c r="B84" s="1" t="s">
        <v>267</v>
      </c>
      <c r="C84" s="1" t="s">
        <v>172</v>
      </c>
      <c r="D84" s="1">
        <v>-7.7918334957202697</v>
      </c>
      <c r="E84" s="1" t="s">
        <v>182</v>
      </c>
      <c r="F84" s="1">
        <v>473600307.61717802</v>
      </c>
      <c r="G84" s="1">
        <v>236800153.80858901</v>
      </c>
      <c r="H84" s="1">
        <v>94720061.523435697</v>
      </c>
      <c r="I84" s="1">
        <v>47360030.761717796</v>
      </c>
    </row>
    <row r="85" spans="1:9" x14ac:dyDescent="0.25">
      <c r="A85" s="1" t="s">
        <v>82</v>
      </c>
      <c r="B85" s="1" t="s">
        <v>268</v>
      </c>
      <c r="C85" s="1" t="s">
        <v>173</v>
      </c>
      <c r="D85" s="1">
        <v>-7.7918334957202697</v>
      </c>
      <c r="E85" s="1" t="s">
        <v>182</v>
      </c>
      <c r="F85" s="1">
        <v>417263999.60766703</v>
      </c>
      <c r="G85" s="1">
        <v>208631999.80383301</v>
      </c>
      <c r="H85" s="1">
        <v>83452799.921533301</v>
      </c>
      <c r="I85" s="1">
        <v>41726399.960766703</v>
      </c>
    </row>
    <row r="86" spans="1:9" x14ac:dyDescent="0.25">
      <c r="A86" s="1" t="s">
        <v>83</v>
      </c>
      <c r="B86" s="1" t="s">
        <v>269</v>
      </c>
      <c r="C86" s="1" t="s">
        <v>174</v>
      </c>
      <c r="D86" s="1">
        <v>-7.7918334957202697</v>
      </c>
      <c r="E86" s="1" t="s">
        <v>182</v>
      </c>
      <c r="F86" s="1">
        <v>1062740062.70551</v>
      </c>
      <c r="G86" s="1">
        <v>531370031.35275298</v>
      </c>
      <c r="H86" s="1">
        <v>212548012.54110101</v>
      </c>
      <c r="I86" s="1">
        <v>106274006.270551</v>
      </c>
    </row>
    <row r="87" spans="1:9" x14ac:dyDescent="0.25">
      <c r="A87" s="1" t="s">
        <v>84</v>
      </c>
      <c r="B87" s="1" t="s">
        <v>270</v>
      </c>
      <c r="C87" s="1" t="s">
        <v>175</v>
      </c>
      <c r="D87" s="1">
        <v>-7.7918334957202697</v>
      </c>
      <c r="E87" s="1" t="s">
        <v>182</v>
      </c>
      <c r="F87" s="1">
        <v>16141867332.093201</v>
      </c>
      <c r="G87" s="1">
        <v>8070933666.0466003</v>
      </c>
      <c r="H87" s="1">
        <v>3228373466.4186401</v>
      </c>
      <c r="I87" s="1">
        <v>1614186733.2093201</v>
      </c>
    </row>
    <row r="88" spans="1:9" x14ac:dyDescent="0.25">
      <c r="A88" s="1" t="s">
        <v>85</v>
      </c>
      <c r="B88" s="1" t="s">
        <v>271</v>
      </c>
      <c r="C88" s="1" t="s">
        <v>176</v>
      </c>
      <c r="D88" s="1">
        <v>-7.7918334957202697</v>
      </c>
      <c r="E88" s="1" t="s">
        <v>182</v>
      </c>
      <c r="F88" s="1">
        <v>7794493307.8941803</v>
      </c>
      <c r="G88" s="1">
        <v>3897246653.9470901</v>
      </c>
      <c r="H88" s="1">
        <v>1558898661.57884</v>
      </c>
      <c r="I88" s="1">
        <v>779449330.78941798</v>
      </c>
    </row>
  </sheetData>
  <conditionalFormatting sqref="A2:A88">
    <cfRule type="colorScale" priority="1">
      <colorScale>
        <cfvo type="min"/>
        <cfvo type="percentile" val="50"/>
        <cfvo type="max"/>
        <color rgb="FFFF0000"/>
        <color rgb="FFFFEB84"/>
        <color rgb="FF00B0F0"/>
      </colorScale>
    </cfRule>
    <cfRule type="colorScale" priority="2">
      <colorScale>
        <cfvo type="min"/>
        <cfvo type="percentile" val="50"/>
        <cfvo type="max"/>
        <color rgb="FF00B0F0"/>
        <color rgb="FFFFEB84"/>
        <color rgb="FFFF0000"/>
      </colorScale>
    </cfRule>
  </conditionalFormatting>
  <hyperlinks>
    <hyperlink ref="E40" r:id="rId1" tooltip="PLoS computational biology." display="https://www.ncbi.nlm.nih.gov/pubmed/23966849"/>
    <hyperlink ref="E49" r:id="rId2" tooltip="PLoS computational biology." display="https://www.ncbi.nlm.nih.gov/pubmed/23966849"/>
    <hyperlink ref="E50" r:id="rId3" tooltip="PLoS computational biology." display="https://www.ncbi.nlm.nih.gov/pubmed/23966849"/>
    <hyperlink ref="E51" r:id="rId4" tooltip="PLoS computational biology." display="https://www.ncbi.nlm.nih.gov/pubmed/23966849"/>
    <hyperlink ref="E52" r:id="rId5" tooltip="PLoS computational biology." display="https://www.ncbi.nlm.nih.gov/pubmed/23966849"/>
    <hyperlink ref="E53" r:id="rId6" tooltip="PLoS computational biology." display="https://www.ncbi.nlm.nih.gov/pubmed/23966849"/>
    <hyperlink ref="E54" r:id="rId7" tooltip="PLoS computational biology." display="https://www.ncbi.nlm.nih.gov/pubmed/23966849"/>
    <hyperlink ref="E55" r:id="rId8" tooltip="PLoS computational biology." display="https://www.ncbi.nlm.nih.gov/pubmed/23966849"/>
  </hyperlinks>
  <pageMargins left="0.7" right="0.7" top="0.75" bottom="0.75" header="0.3" footer="0.3"/>
  <pageSetup orientation="portrait" verticalDpi="0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oxley</dc:creator>
  <cp:lastModifiedBy>Michael A Moxley</cp:lastModifiedBy>
  <dcterms:created xsi:type="dcterms:W3CDTF">2016-10-10T12:58:40Z</dcterms:created>
  <dcterms:modified xsi:type="dcterms:W3CDTF">2017-11-14T15:23:40Z</dcterms:modified>
</cp:coreProperties>
</file>